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ownloads\SUPPORTING INFORMATION\"/>
    </mc:Choice>
  </mc:AlternateContent>
  <bookViews>
    <workbookView xWindow="0" yWindow="0" windowWidth="20490" windowHeight="5550" activeTab="1"/>
  </bookViews>
  <sheets>
    <sheet name="HOSPITAL-CONSULTATIONS" sheetId="1" r:id="rId1"/>
    <sheet name="MEDICAMENT" sheetId="4" r:id="rId2"/>
  </sheets>
  <externalReferences>
    <externalReference r:id="rId3"/>
    <externalReference r:id="rId4"/>
    <externalReference r:id="rId5"/>
    <externalReference r:id="rId6"/>
    <externalReference r:id="rId7"/>
  </externalReferences>
  <calcPr calcId="162913"/>
</workbook>
</file>

<file path=xl/calcChain.xml><?xml version="1.0" encoding="utf-8"?>
<calcChain xmlns="http://schemas.openxmlformats.org/spreadsheetml/2006/main">
  <c r="E8" i="4" l="1"/>
  <c r="H8" i="4"/>
  <c r="K8" i="4"/>
  <c r="N8" i="4"/>
  <c r="N19" i="4" s="1"/>
  <c r="Q8" i="4"/>
  <c r="E9" i="4"/>
  <c r="H9" i="4"/>
  <c r="K9" i="4"/>
  <c r="N9" i="4"/>
  <c r="Q9" i="4"/>
  <c r="E10" i="4"/>
  <c r="H10" i="4"/>
  <c r="K10" i="4"/>
  <c r="N10" i="4"/>
  <c r="Q10" i="4"/>
  <c r="E11" i="4"/>
  <c r="H11" i="4"/>
  <c r="K11" i="4"/>
  <c r="N11" i="4"/>
  <c r="Q11" i="4"/>
  <c r="E12" i="4"/>
  <c r="H12" i="4"/>
  <c r="K12" i="4"/>
  <c r="N12" i="4"/>
  <c r="Q12" i="4"/>
  <c r="E13" i="4"/>
  <c r="H13" i="4"/>
  <c r="K13" i="4"/>
  <c r="N13" i="4"/>
  <c r="Q13" i="4"/>
  <c r="E14" i="4"/>
  <c r="H14" i="4"/>
  <c r="K14" i="4"/>
  <c r="N14" i="4"/>
  <c r="Q14" i="4"/>
  <c r="E15" i="4"/>
  <c r="H15" i="4"/>
  <c r="K15" i="4"/>
  <c r="N15" i="4"/>
  <c r="Q15" i="4"/>
  <c r="E16" i="4"/>
  <c r="H16" i="4"/>
  <c r="K16" i="4"/>
  <c r="N16" i="4"/>
  <c r="Q16" i="4"/>
  <c r="E17" i="4"/>
  <c r="H17" i="4"/>
  <c r="K17" i="4"/>
  <c r="N17" i="4"/>
  <c r="Q17" i="4"/>
  <c r="E18" i="4"/>
  <c r="H18" i="4"/>
  <c r="K18" i="4"/>
  <c r="N18" i="4"/>
  <c r="Q18" i="4"/>
  <c r="M19" i="4"/>
  <c r="M31" i="4" s="1"/>
  <c r="E22" i="4"/>
  <c r="H22" i="4"/>
  <c r="K22" i="4"/>
  <c r="N22" i="4"/>
  <c r="N29" i="4" s="1"/>
  <c r="Q22" i="4"/>
  <c r="E23" i="4"/>
  <c r="H23" i="4"/>
  <c r="K23" i="4"/>
  <c r="N23" i="4"/>
  <c r="Q23" i="4"/>
  <c r="E24" i="4"/>
  <c r="H24" i="4"/>
  <c r="K24" i="4"/>
  <c r="N24" i="4"/>
  <c r="Q24" i="4"/>
  <c r="E25" i="4"/>
  <c r="H25" i="4"/>
  <c r="K25" i="4"/>
  <c r="N25" i="4"/>
  <c r="Q25" i="4"/>
  <c r="E26" i="4"/>
  <c r="H26" i="4"/>
  <c r="K26" i="4"/>
  <c r="N26" i="4"/>
  <c r="Q26" i="4"/>
  <c r="E27" i="4"/>
  <c r="H27" i="4"/>
  <c r="K27" i="4"/>
  <c r="N27" i="4"/>
  <c r="Q27" i="4"/>
  <c r="E28" i="4"/>
  <c r="H28" i="4"/>
  <c r="K28" i="4"/>
  <c r="N28" i="4"/>
  <c r="Q28" i="4"/>
  <c r="M29" i="4"/>
  <c r="N30" i="4" l="1"/>
  <c r="O29" i="4"/>
  <c r="O30" i="4" s="1"/>
  <c r="P19" i="4"/>
  <c r="P20" i="4" s="1"/>
  <c r="O31" i="4" s="1"/>
  <c r="N20" i="4"/>
  <c r="N31" i="4" l="1"/>
  <c r="E27" i="1" l="1"/>
  <c r="E16" i="1"/>
  <c r="E5" i="1"/>
  <c r="D29" i="1"/>
  <c r="D30" i="1" l="1"/>
  <c r="D28" i="1"/>
  <c r="D27" i="1"/>
  <c r="D26" i="1"/>
  <c r="D25" i="1"/>
  <c r="C51" i="1" l="1"/>
  <c r="C50" i="1"/>
  <c r="C49" i="1"/>
  <c r="C48" i="1"/>
  <c r="C47" i="1"/>
</calcChain>
</file>

<file path=xl/sharedStrings.xml><?xml version="1.0" encoding="utf-8"?>
<sst xmlns="http://schemas.openxmlformats.org/spreadsheetml/2006/main" count="100" uniqueCount="56">
  <si>
    <t>Cantidada de consultas</t>
  </si>
  <si>
    <t>Cantidad de consultas</t>
  </si>
  <si>
    <t>Consultas en Odontología</t>
  </si>
  <si>
    <r>
      <t xml:space="preserve">2018 </t>
    </r>
    <r>
      <rPr>
        <vertAlign val="superscript"/>
        <sz val="11"/>
        <color theme="1"/>
        <rFont val="Calibri"/>
        <family val="2"/>
        <scheme val="minor"/>
      </rPr>
      <t>(1)</t>
    </r>
  </si>
  <si>
    <t>Fuente: Anuario Estadístico.  CCSS</t>
  </si>
  <si>
    <t>Fuente: Annuario Estadístico.  CCSS</t>
  </si>
  <si>
    <t>Fuente: Anuario de Costos Hospitalarios.</t>
  </si>
  <si>
    <t>Fuente: Anuario Esadístico y anuario de costos hospitalarios. CCSS</t>
  </si>
  <si>
    <t>Fuente: Anuario Estadístico y de costos hospitalarios. CCSS</t>
  </si>
  <si>
    <t>Colones</t>
  </si>
  <si>
    <t>Dolares</t>
  </si>
  <si>
    <t>AM</t>
  </si>
  <si>
    <t>CN</t>
  </si>
  <si>
    <t>FA</t>
  </si>
  <si>
    <t>Precio unitario US$</t>
  </si>
  <si>
    <t>Monto en Dólares</t>
  </si>
  <si>
    <t>Cantidad Consumida</t>
  </si>
  <si>
    <t>Unidad de medida</t>
  </si>
  <si>
    <t>HOSPITALIZATION</t>
  </si>
  <si>
    <t>AMOUNT OF HOSPITALIZATIONS</t>
  </si>
  <si>
    <t>UNIT COST</t>
  </si>
  <si>
    <t>CONSULTATIONS</t>
  </si>
  <si>
    <t>AMOUNT</t>
  </si>
  <si>
    <t>(1) Estimate, using linear trend</t>
  </si>
  <si>
    <t>Medicines (prescriptions) dispensed and expense</t>
  </si>
  <si>
    <t>SPENT</t>
  </si>
  <si>
    <r>
      <t xml:space="preserve">OTHERS PROFESSIONALS </t>
    </r>
    <r>
      <rPr>
        <vertAlign val="superscript"/>
        <sz val="11"/>
        <color theme="1"/>
        <rFont val="Calibri"/>
        <family val="2"/>
        <scheme val="minor"/>
      </rPr>
      <t>(1)</t>
    </r>
  </si>
  <si>
    <r>
      <rPr>
        <vertAlign val="superscript"/>
        <sz val="11"/>
        <color theme="1"/>
        <rFont val="Calibri"/>
        <family val="2"/>
        <scheme val="minor"/>
      </rPr>
      <t>(1)</t>
    </r>
    <r>
      <rPr>
        <sz val="11"/>
        <color theme="1"/>
        <rFont val="Calibri"/>
        <family val="2"/>
        <scheme val="minor"/>
      </rPr>
      <t xml:space="preserve"> Refers to dentistry, nursing, psychology, nutrition, optometry, social work and others</t>
    </r>
  </si>
  <si>
    <t>CODE AND MEDICAMENT NAME</t>
  </si>
  <si>
    <t>THERAPEUTIC GROUP 08: ANTIHYPERTENSIVES</t>
  </si>
  <si>
    <t>Amount Consumed</t>
  </si>
  <si>
    <t>$</t>
  </si>
  <si>
    <t>UNIT PRICE $</t>
  </si>
  <si>
    <t>THERAPY GROUP 10: CORONARY AND ANTI-ANGINAL VASODILATORS</t>
  </si>
  <si>
    <t>US DOLARS</t>
  </si>
  <si>
    <t>STROKE</t>
  </si>
  <si>
    <t>PB</t>
  </si>
  <si>
    <t>PB AND Coronary heart disease</t>
  </si>
  <si>
    <t>110080210_ATENOLOL 50 MG. TABLETS</t>
  </si>
  <si>
    <t>110080267_ENALAPRIL MALEATO 20 MG. TABLETS.</t>
  </si>
  <si>
    <t>110080840_HIDRALAZINA CLORHIDRATO 50 MG. TABLETS</t>
  </si>
  <si>
    <t>110080850_HIDROCLOROTIAZIDA 25 MG.  TABLETS</t>
  </si>
  <si>
    <t>110081030_ METILDOPA ( LEVO - ALFA ) 250 MG. TABLETS</t>
  </si>
  <si>
    <t>110081040_METILDOPA  500 MG, TABLETS</t>
  </si>
  <si>
    <t>110081103_IRBESARTAN 150 MG TABLETS</t>
  </si>
  <si>
    <t>110081520_PROPRANOLOL  CLORHIDRATO 40 MG. TABLETS</t>
  </si>
  <si>
    <t>110084090_HIDRALAZINA CLORHIDRATO 20 MG. INJECTABLE</t>
  </si>
  <si>
    <t>110084580_NITROPRUSIATO OF SODIUM DIHIDRATO  50 MG</t>
  </si>
  <si>
    <t>110070610_ENALAPRIL MALEATO 5 MG. TABLETS</t>
  </si>
  <si>
    <t>110100810_NITROGLICERINA 0.5 A 0.6 MG. TABLETS SU</t>
  </si>
  <si>
    <t>110101000_ISOSORBIDE DINITRATO  20 MG. TABLETS R</t>
  </si>
  <si>
    <t>110101125_NIMODIPINO 30 MG. LACQUERED TABLETS</t>
  </si>
  <si>
    <t>110101220_AMLODIPINO 5 MG.</t>
  </si>
  <si>
    <t>110104345_NITROGLICERINA 5 MG/ML. BLISTER VIAL</t>
  </si>
  <si>
    <t>110071510_PROPRANOLOL  CLORHIDRATO 10 MG. TABLETS</t>
  </si>
  <si>
    <t>110074490_PROPRANOLOL CLORHIDRATO 1 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_-* #,##0_-;\-* #,##0_-;_-* &quot;-&quot;??_-;_-@_-"/>
    <numFmt numFmtId="165" formatCode="#,##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4">
    <xf numFmtId="0" fontId="0" fillId="0" borderId="0" xfId="0"/>
    <xf numFmtId="3" fontId="0" fillId="0" borderId="0" xfId="0" applyNumberFormat="1"/>
    <xf numFmtId="164" fontId="0" fillId="0" borderId="0" xfId="1" applyNumberFormat="1" applyFont="1"/>
    <xf numFmtId="0" fontId="0" fillId="0" borderId="0" xfId="0" applyAlignment="1">
      <alignment horizontal="center" vertical="center" wrapText="1"/>
    </xf>
    <xf numFmtId="0" fontId="0" fillId="2" borderId="0" xfId="0" applyFill="1"/>
    <xf numFmtId="43" fontId="0" fillId="0" borderId="0" xfId="1" applyFont="1"/>
    <xf numFmtId="0" fontId="0" fillId="0" borderId="0" xfId="0" applyAlignment="1">
      <alignment horizontal="left"/>
    </xf>
    <xf numFmtId="0" fontId="0" fillId="0" borderId="1" xfId="0" applyBorder="1"/>
    <xf numFmtId="164" fontId="0" fillId="0" borderId="0" xfId="0" applyNumberFormat="1"/>
    <xf numFmtId="0" fontId="0" fillId="0" borderId="0" xfId="0" applyBorder="1" applyAlignment="1">
      <alignment horizontal="left"/>
    </xf>
    <xf numFmtId="164" fontId="0" fillId="0" borderId="0" xfId="1" applyNumberFormat="1" applyFont="1" applyBorder="1"/>
    <xf numFmtId="164" fontId="0" fillId="0" borderId="1" xfId="1" applyNumberFormat="1" applyFont="1" applyBorder="1"/>
    <xf numFmtId="0" fontId="5" fillId="0" borderId="0" xfId="0" applyFont="1"/>
    <xf numFmtId="4" fontId="5" fillId="0" borderId="0" xfId="0" applyNumberFormat="1" applyFont="1"/>
    <xf numFmtId="4" fontId="0" fillId="0" borderId="0" xfId="0" applyNumberFormat="1" applyAlignment="1">
      <alignment horizontal="right" indent="1"/>
    </xf>
    <xf numFmtId="4" fontId="0" fillId="0" borderId="0" xfId="0" applyNumberFormat="1" applyBorder="1" applyAlignment="1">
      <alignment horizontal="right" indent="1"/>
    </xf>
    <xf numFmtId="0" fontId="0" fillId="4" borderId="2" xfId="0" applyFont="1" applyFill="1" applyBorder="1" applyAlignment="1">
      <alignment horizontal="left"/>
    </xf>
    <xf numFmtId="4" fontId="0" fillId="0" borderId="3" xfId="0" applyNumberFormat="1" applyBorder="1" applyAlignment="1">
      <alignment horizontal="right" indent="1"/>
    </xf>
    <xf numFmtId="4" fontId="0" fillId="0" borderId="2" xfId="0" applyNumberFormat="1" applyBorder="1" applyAlignment="1">
      <alignment horizontal="right" indent="1"/>
    </xf>
    <xf numFmtId="0" fontId="6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6" fillId="0" borderId="5" xfId="0" applyFont="1" applyBorder="1" applyAlignment="1">
      <alignment horizontal="center" vertical="center"/>
    </xf>
    <xf numFmtId="4" fontId="0" fillId="5" borderId="6" xfId="0" applyNumberFormat="1" applyFill="1" applyBorder="1" applyAlignment="1">
      <alignment horizontal="right" indent="1"/>
    </xf>
    <xf numFmtId="4" fontId="0" fillId="5" borderId="7" xfId="0" applyNumberFormat="1" applyFill="1" applyBorder="1" applyAlignment="1">
      <alignment horizontal="right" indent="1"/>
    </xf>
    <xf numFmtId="4" fontId="0" fillId="5" borderId="8" xfId="0" applyNumberFormat="1" applyFill="1" applyBorder="1" applyAlignment="1">
      <alignment horizontal="right" indent="1"/>
    </xf>
    <xf numFmtId="4" fontId="7" fillId="5" borderId="7" xfId="0" applyNumberFormat="1" applyFont="1" applyFill="1" applyBorder="1" applyAlignment="1">
      <alignment horizontal="right" vertical="center" indent="1"/>
    </xf>
    <xf numFmtId="0" fontId="8" fillId="5" borderId="9" xfId="0" applyFont="1" applyFill="1" applyBorder="1" applyAlignment="1">
      <alignment horizontal="center" vertical="center" wrapText="1"/>
    </xf>
    <xf numFmtId="4" fontId="0" fillId="2" borderId="0" xfId="0" applyNumberFormat="1" applyFill="1" applyAlignment="1">
      <alignment horizontal="right" indent="1"/>
    </xf>
    <xf numFmtId="4" fontId="0" fillId="2" borderId="3" xfId="0" applyNumberFormat="1" applyFill="1" applyBorder="1" applyAlignment="1">
      <alignment horizontal="right" indent="1"/>
    </xf>
    <xf numFmtId="4" fontId="0" fillId="2" borderId="0" xfId="0" applyNumberFormat="1" applyFill="1" applyBorder="1" applyAlignment="1">
      <alignment horizontal="right" indent="1"/>
    </xf>
    <xf numFmtId="4" fontId="0" fillId="4" borderId="2" xfId="0" applyNumberFormat="1" applyFont="1" applyFill="1" applyBorder="1" applyAlignment="1">
      <alignment horizontal="right" indent="1"/>
    </xf>
    <xf numFmtId="4" fontId="0" fillId="4" borderId="3" xfId="0" applyNumberFormat="1" applyFont="1" applyFill="1" applyBorder="1" applyAlignment="1">
      <alignment horizontal="right" indent="1"/>
    </xf>
    <xf numFmtId="4" fontId="0" fillId="4" borderId="0" xfId="0" applyNumberFormat="1" applyFont="1" applyFill="1" applyBorder="1" applyAlignment="1">
      <alignment horizontal="right" indent="1"/>
    </xf>
    <xf numFmtId="0" fontId="9" fillId="4" borderId="4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left"/>
    </xf>
    <xf numFmtId="0" fontId="0" fillId="6" borderId="0" xfId="0" applyFill="1"/>
    <xf numFmtId="4" fontId="0" fillId="6" borderId="0" xfId="0" applyNumberFormat="1" applyFill="1" applyAlignment="1">
      <alignment horizontal="right" indent="1"/>
    </xf>
    <xf numFmtId="4" fontId="0" fillId="6" borderId="3" xfId="0" applyNumberFormat="1" applyFill="1" applyBorder="1" applyAlignment="1">
      <alignment horizontal="right" indent="1"/>
    </xf>
    <xf numFmtId="4" fontId="0" fillId="6" borderId="0" xfId="0" applyNumberFormat="1" applyFill="1" applyBorder="1" applyAlignment="1">
      <alignment horizontal="right" indent="1"/>
    </xf>
    <xf numFmtId="4" fontId="0" fillId="6" borderId="2" xfId="0" applyNumberFormat="1" applyFill="1" applyBorder="1" applyAlignment="1">
      <alignment horizontal="right" indent="1"/>
    </xf>
    <xf numFmtId="0" fontId="6" fillId="6" borderId="4" xfId="0" applyFont="1" applyFill="1" applyBorder="1" applyAlignment="1">
      <alignment horizontal="center" vertical="center"/>
    </xf>
    <xf numFmtId="0" fontId="0" fillId="6" borderId="2" xfId="0" applyFill="1" applyBorder="1" applyAlignment="1">
      <alignment horizontal="left"/>
    </xf>
    <xf numFmtId="4" fontId="0" fillId="0" borderId="10" xfId="0" applyNumberFormat="1" applyBorder="1" applyAlignment="1">
      <alignment horizontal="right" indent="1"/>
    </xf>
    <xf numFmtId="4" fontId="0" fillId="0" borderId="11" xfId="0" applyNumberFormat="1" applyBorder="1" applyAlignment="1">
      <alignment horizontal="right" indent="1"/>
    </xf>
    <xf numFmtId="4" fontId="0" fillId="0" borderId="12" xfId="0" applyNumberFormat="1" applyBorder="1" applyAlignment="1">
      <alignment horizontal="right" indent="1"/>
    </xf>
    <xf numFmtId="0" fontId="0" fillId="0" borderId="5" xfId="0" applyBorder="1" applyAlignment="1">
      <alignment horizontal="left"/>
    </xf>
    <xf numFmtId="0" fontId="4" fillId="5" borderId="9" xfId="0" applyFont="1" applyFill="1" applyBorder="1" applyAlignment="1">
      <alignment horizontal="center" vertical="center"/>
    </xf>
    <xf numFmtId="0" fontId="0" fillId="0" borderId="0" xfId="0" applyFill="1"/>
    <xf numFmtId="0" fontId="2" fillId="7" borderId="3" xfId="0" applyFont="1" applyFill="1" applyBorder="1" applyAlignment="1">
      <alignment horizontal="center" vertical="center" wrapText="1"/>
    </xf>
    <xf numFmtId="4" fontId="2" fillId="7" borderId="0" xfId="0" applyNumberFormat="1" applyFont="1" applyFill="1" applyBorder="1" applyAlignment="1">
      <alignment horizontal="center" vertical="center" wrapText="1"/>
    </xf>
    <xf numFmtId="165" fontId="2" fillId="7" borderId="2" xfId="0" applyNumberFormat="1" applyFont="1" applyFill="1" applyBorder="1" applyAlignment="1">
      <alignment horizontal="center" vertical="center" wrapText="1"/>
    </xf>
    <xf numFmtId="0" fontId="2" fillId="7" borderId="4" xfId="0" applyFont="1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/>
    </xf>
    <xf numFmtId="0" fontId="3" fillId="0" borderId="0" xfId="0" applyFont="1"/>
    <xf numFmtId="0" fontId="2" fillId="3" borderId="0" xfId="0" applyFont="1" applyFill="1" applyAlignment="1">
      <alignment horizontal="left"/>
    </xf>
    <xf numFmtId="0" fontId="2" fillId="3" borderId="1" xfId="0" applyFont="1" applyFill="1" applyBorder="1" applyAlignment="1">
      <alignment horizontal="left"/>
    </xf>
    <xf numFmtId="0" fontId="10" fillId="7" borderId="8" xfId="0" applyFont="1" applyFill="1" applyBorder="1" applyAlignment="1">
      <alignment horizontal="center"/>
    </xf>
    <xf numFmtId="0" fontId="10" fillId="7" borderId="7" xfId="0" applyFont="1" applyFill="1" applyBorder="1" applyAlignment="1">
      <alignment horizontal="center"/>
    </xf>
    <xf numFmtId="0" fontId="10" fillId="7" borderId="6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 wrapText="1"/>
    </xf>
    <xf numFmtId="0" fontId="2" fillId="7" borderId="13" xfId="0" applyFont="1" applyFill="1" applyBorder="1" applyAlignment="1">
      <alignment horizontal="center" vertical="center" wrapText="1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3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2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arce/AppData/Local/Temp/Rar$DIa0.115/Cuadro%2012%20odontologia%20y%20otros%20profesionale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arce/Documents/Documents/2019/Estadisticas/consulta%20odontolog&#237;a%20y%20otros%20profesionales/odontologia%20y%20otros%20profesionales%202014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arce/Documents/Documents/2019/Estadisticas/consulta%20odontolog&#237;a%20y%20otros%20profesionales/Cuadro%2012%20odontologia%20y%20otros%20profesionales%202015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arce/Documents/Documents/2019/Estadisticas/consulta%20odontolog&#237;a%20y%20otros%20profesionales/Cuadro%2012%20odontolog&#176;a%20y%20otros%20profesionales%202016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arce/Documents/Documents/2019/Estadisticas/consulta%20odontolog&#237;a%20y%20otros%20profesionales/Cuadro%2012%20Odontolog&#237;a%20y%20Otros%20Profesionales%20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UADRO 12"/>
    </sheetNames>
    <sheetDataSet>
      <sheetData sheetId="0">
        <row r="7">
          <cell r="B7">
            <v>243226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UADRO 12"/>
    </sheetNames>
    <sheetDataSet>
      <sheetData sheetId="0">
        <row r="7">
          <cell r="C7">
            <v>238547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8">
          <cell r="B8">
            <v>238789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2"/>
    </sheetNames>
    <sheetDataSet>
      <sheetData sheetId="0">
        <row r="8">
          <cell r="B8">
            <v>2344014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3"/>
    </sheetNames>
    <sheetDataSet>
      <sheetData sheetId="0">
        <row r="8">
          <cell r="C8">
            <v>231531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2"/>
  <sheetViews>
    <sheetView workbookViewId="0">
      <selection activeCell="B43" sqref="B43"/>
    </sheetView>
  </sheetViews>
  <sheetFormatPr baseColWidth="10" defaultRowHeight="15" x14ac:dyDescent="0.25"/>
  <cols>
    <col min="3" max="3" width="18.7109375" customWidth="1"/>
    <col min="4" max="4" width="18" bestFit="1" customWidth="1"/>
    <col min="5" max="5" width="12" bestFit="1" customWidth="1"/>
    <col min="10" max="10" width="16.28515625" bestFit="1" customWidth="1"/>
    <col min="11" max="11" width="16.7109375" bestFit="1" customWidth="1"/>
    <col min="12" max="12" width="12" bestFit="1" customWidth="1"/>
  </cols>
  <sheetData>
    <row r="1" spans="2:5" x14ac:dyDescent="0.25">
      <c r="B1" s="55" t="s">
        <v>18</v>
      </c>
      <c r="C1" s="55"/>
      <c r="D1" s="55"/>
    </row>
    <row r="2" spans="2:5" ht="26.65" customHeight="1" x14ac:dyDescent="0.25">
      <c r="C2" s="3" t="s">
        <v>19</v>
      </c>
      <c r="D2" s="3" t="s">
        <v>20</v>
      </c>
    </row>
    <row r="3" spans="2:5" x14ac:dyDescent="0.25">
      <c r="B3">
        <v>2013</v>
      </c>
      <c r="C3" s="2">
        <v>1765698</v>
      </c>
      <c r="D3" s="2">
        <v>429876.21763552428</v>
      </c>
    </row>
    <row r="4" spans="2:5" x14ac:dyDescent="0.25">
      <c r="B4">
        <v>2014</v>
      </c>
      <c r="C4" s="2">
        <v>1839462</v>
      </c>
      <c r="D4" s="2">
        <v>441908.01117254392</v>
      </c>
    </row>
    <row r="5" spans="2:5" x14ac:dyDescent="0.25">
      <c r="B5">
        <v>2015</v>
      </c>
      <c r="C5" s="2">
        <v>1954420</v>
      </c>
      <c r="D5" s="2">
        <v>458736.94180031901</v>
      </c>
      <c r="E5">
        <f>C5*D5</f>
        <v>896564653793.37952</v>
      </c>
    </row>
    <row r="6" spans="2:5" x14ac:dyDescent="0.25">
      <c r="B6">
        <v>2016</v>
      </c>
      <c r="C6" s="2">
        <v>1895699</v>
      </c>
      <c r="D6" s="2">
        <v>480838.98670877074</v>
      </c>
    </row>
    <row r="7" spans="2:5" x14ac:dyDescent="0.25">
      <c r="B7">
        <v>2017</v>
      </c>
      <c r="C7" s="2">
        <v>1859373</v>
      </c>
      <c r="D7" s="2">
        <v>511458.42661918286</v>
      </c>
    </row>
    <row r="8" spans="2:5" ht="17.25" x14ac:dyDescent="0.25">
      <c r="B8" t="s">
        <v>3</v>
      </c>
      <c r="C8" s="2">
        <v>1936006.5</v>
      </c>
      <c r="D8" s="2">
        <v>525192.33483833098</v>
      </c>
    </row>
    <row r="9" spans="2:5" ht="17.25" x14ac:dyDescent="0.25">
      <c r="B9" s="54" t="s">
        <v>23</v>
      </c>
    </row>
    <row r="10" spans="2:5" x14ac:dyDescent="0.25">
      <c r="B10" t="s">
        <v>6</v>
      </c>
    </row>
    <row r="11" spans="2:5" x14ac:dyDescent="0.25">
      <c r="B11" s="7"/>
      <c r="C11" s="7"/>
      <c r="D11" s="7"/>
    </row>
    <row r="12" spans="2:5" x14ac:dyDescent="0.25">
      <c r="B12" s="56" t="s">
        <v>21</v>
      </c>
      <c r="C12" s="56"/>
      <c r="D12" s="56"/>
    </row>
    <row r="13" spans="2:5" x14ac:dyDescent="0.25">
      <c r="C13" s="3" t="s">
        <v>22</v>
      </c>
      <c r="D13" s="3" t="s">
        <v>20</v>
      </c>
    </row>
    <row r="14" spans="2:5" x14ac:dyDescent="0.25">
      <c r="B14" s="6">
        <v>2013</v>
      </c>
      <c r="C14" s="2">
        <v>10573833</v>
      </c>
      <c r="D14" s="2">
        <v>38199.280206316056</v>
      </c>
    </row>
    <row r="15" spans="2:5" x14ac:dyDescent="0.25">
      <c r="B15" s="6">
        <v>2014</v>
      </c>
      <c r="C15" s="2">
        <v>10513658</v>
      </c>
      <c r="D15" s="2">
        <v>40919.948883316967</v>
      </c>
    </row>
    <row r="16" spans="2:5" x14ac:dyDescent="0.25">
      <c r="B16" s="6">
        <v>2015</v>
      </c>
      <c r="C16" s="2">
        <v>10556109</v>
      </c>
      <c r="D16" s="2">
        <v>43263.129465825186</v>
      </c>
      <c r="E16">
        <f>C16*D16</f>
        <v>456690310322.36243</v>
      </c>
    </row>
    <row r="17" spans="2:12" x14ac:dyDescent="0.25">
      <c r="B17" s="6">
        <v>2016</v>
      </c>
      <c r="C17" s="2">
        <v>10377927</v>
      </c>
      <c r="D17" s="2">
        <v>46818.96095554901</v>
      </c>
    </row>
    <row r="18" spans="2:12" x14ac:dyDescent="0.25">
      <c r="B18" s="6">
        <v>2017</v>
      </c>
      <c r="C18" s="2">
        <v>10392274</v>
      </c>
      <c r="D18" s="2">
        <v>49265.63864433769</v>
      </c>
    </row>
    <row r="19" spans="2:12" ht="17.25" x14ac:dyDescent="0.25">
      <c r="B19" s="7" t="s">
        <v>3</v>
      </c>
      <c r="C19" s="11">
        <v>10742513</v>
      </c>
      <c r="D19" s="11">
        <v>52102.910315551599</v>
      </c>
      <c r="F19" s="1"/>
    </row>
    <row r="20" spans="2:12" x14ac:dyDescent="0.25">
      <c r="B20" t="s">
        <v>7</v>
      </c>
    </row>
    <row r="23" spans="2:12" x14ac:dyDescent="0.25">
      <c r="B23" s="56" t="s">
        <v>24</v>
      </c>
      <c r="C23" s="56"/>
      <c r="D23" s="56"/>
    </row>
    <row r="24" spans="2:12" x14ac:dyDescent="0.25">
      <c r="C24" t="s">
        <v>22</v>
      </c>
      <c r="D24" t="s">
        <v>25</v>
      </c>
    </row>
    <row r="25" spans="2:12" x14ac:dyDescent="0.25">
      <c r="B25" s="6">
        <v>2013</v>
      </c>
      <c r="C25" s="2">
        <v>76986249</v>
      </c>
      <c r="D25" s="2">
        <f>103537086.5+7929436.1</f>
        <v>111466522.59999999</v>
      </c>
      <c r="J25" s="2"/>
    </row>
    <row r="26" spans="2:12" x14ac:dyDescent="0.25">
      <c r="B26" s="6">
        <v>2014</v>
      </c>
      <c r="C26" s="2">
        <v>79150531</v>
      </c>
      <c r="D26" s="2">
        <f>101860221.9+10193716.5</f>
        <v>112053938.40000001</v>
      </c>
    </row>
    <row r="27" spans="2:12" x14ac:dyDescent="0.25">
      <c r="B27" s="6">
        <v>2015</v>
      </c>
      <c r="C27" s="2">
        <v>79475527</v>
      </c>
      <c r="D27" s="2">
        <f>113637473.1+12008276.8</f>
        <v>125645749.89999999</v>
      </c>
      <c r="E27">
        <f>D27/C27</f>
        <v>1.5809363541559152</v>
      </c>
    </row>
    <row r="28" spans="2:12" x14ac:dyDescent="0.25">
      <c r="B28" s="6">
        <v>2016</v>
      </c>
      <c r="C28" s="2">
        <v>82187826</v>
      </c>
      <c r="D28" s="2">
        <f>122216844.1+13529963.7</f>
        <v>135746807.79999998</v>
      </c>
    </row>
    <row r="29" spans="2:12" x14ac:dyDescent="0.25">
      <c r="B29" s="9">
        <v>2017</v>
      </c>
      <c r="C29" s="10">
        <v>84673556</v>
      </c>
      <c r="D29" s="10">
        <f>121391829+15330009.5</f>
        <v>136721838.5</v>
      </c>
      <c r="J29" s="5"/>
      <c r="K29" s="2"/>
      <c r="L29" s="2"/>
    </row>
    <row r="30" spans="2:12" ht="17.25" x14ac:dyDescent="0.25">
      <c r="B30" s="7" t="s">
        <v>3</v>
      </c>
      <c r="C30" s="11">
        <v>86315716</v>
      </c>
      <c r="D30" s="11">
        <f>128298033.3+20814448.6</f>
        <v>149112481.90000001</v>
      </c>
      <c r="F30" s="1"/>
      <c r="G30" s="8"/>
      <c r="J30" s="2"/>
      <c r="K30" s="2"/>
      <c r="L30" s="2"/>
    </row>
    <row r="31" spans="2:12" x14ac:dyDescent="0.25">
      <c r="B31" t="s">
        <v>8</v>
      </c>
      <c r="J31" s="2"/>
      <c r="K31" s="2"/>
      <c r="L31" s="2"/>
    </row>
    <row r="32" spans="2:12" x14ac:dyDescent="0.25">
      <c r="J32" s="2"/>
      <c r="K32" s="2"/>
      <c r="L32" s="2"/>
    </row>
    <row r="33" spans="2:12" x14ac:dyDescent="0.25">
      <c r="J33" s="2"/>
      <c r="K33" s="2"/>
      <c r="L33" s="2"/>
    </row>
    <row r="34" spans="2:12" ht="17.25" x14ac:dyDescent="0.25">
      <c r="B34" s="55" t="s">
        <v>26</v>
      </c>
      <c r="C34" s="55"/>
      <c r="D34" s="55"/>
      <c r="J34" s="2"/>
      <c r="K34" s="2"/>
      <c r="L34" s="2"/>
    </row>
    <row r="35" spans="2:12" x14ac:dyDescent="0.25">
      <c r="C35" t="s">
        <v>0</v>
      </c>
      <c r="J35" s="2"/>
      <c r="K35" s="2"/>
      <c r="L35" s="2"/>
    </row>
    <row r="36" spans="2:12" x14ac:dyDescent="0.25">
      <c r="B36">
        <v>2013</v>
      </c>
      <c r="C36" s="2">
        <v>2432265</v>
      </c>
      <c r="J36" s="2"/>
      <c r="K36" s="2"/>
      <c r="L36" s="2"/>
    </row>
    <row r="37" spans="2:12" x14ac:dyDescent="0.25">
      <c r="B37">
        <v>2014</v>
      </c>
      <c r="C37" s="2">
        <v>2385475</v>
      </c>
    </row>
    <row r="38" spans="2:12" x14ac:dyDescent="0.25">
      <c r="B38">
        <v>2015</v>
      </c>
      <c r="C38" s="2">
        <v>2387897</v>
      </c>
    </row>
    <row r="39" spans="2:12" x14ac:dyDescent="0.25">
      <c r="B39">
        <v>2016</v>
      </c>
      <c r="C39" s="2">
        <v>2344014</v>
      </c>
    </row>
    <row r="40" spans="2:12" x14ac:dyDescent="0.25">
      <c r="B40">
        <v>2017</v>
      </c>
      <c r="C40" s="2">
        <v>2315312</v>
      </c>
    </row>
    <row r="41" spans="2:12" x14ac:dyDescent="0.25">
      <c r="B41">
        <v>2018</v>
      </c>
      <c r="C41" s="2">
        <v>2292687</v>
      </c>
    </row>
    <row r="42" spans="2:12" ht="17.25" x14ac:dyDescent="0.25">
      <c r="B42" t="s">
        <v>27</v>
      </c>
    </row>
    <row r="43" spans="2:12" x14ac:dyDescent="0.25">
      <c r="B43" t="s">
        <v>5</v>
      </c>
    </row>
    <row r="45" spans="2:12" hidden="1" x14ac:dyDescent="0.25">
      <c r="B45" s="55" t="s">
        <v>2</v>
      </c>
      <c r="C45" s="55"/>
      <c r="D45" s="55"/>
    </row>
    <row r="46" spans="2:12" hidden="1" x14ac:dyDescent="0.25">
      <c r="C46" t="s">
        <v>1</v>
      </c>
    </row>
    <row r="47" spans="2:12" hidden="1" x14ac:dyDescent="0.25">
      <c r="B47">
        <v>2013</v>
      </c>
      <c r="C47" s="1">
        <f>+'[1]CUADRO 12'!$B$7</f>
        <v>2432265</v>
      </c>
    </row>
    <row r="48" spans="2:12" hidden="1" x14ac:dyDescent="0.25">
      <c r="B48">
        <v>2014</v>
      </c>
      <c r="C48" s="1">
        <f>+'[2]CUADRO 12'!$C$7</f>
        <v>2385475</v>
      </c>
    </row>
    <row r="49" spans="2:3" hidden="1" x14ac:dyDescent="0.25">
      <c r="B49">
        <v>2015</v>
      </c>
      <c r="C49" s="1">
        <f>+[3]Hoja1!$B$8</f>
        <v>2387897</v>
      </c>
    </row>
    <row r="50" spans="2:3" hidden="1" x14ac:dyDescent="0.25">
      <c r="B50">
        <v>2016</v>
      </c>
      <c r="C50" s="1">
        <f>+[4]Hoja2!$B$8</f>
        <v>2344014</v>
      </c>
    </row>
    <row r="51" spans="2:3" hidden="1" x14ac:dyDescent="0.25">
      <c r="B51">
        <v>2017</v>
      </c>
      <c r="C51" s="1">
        <f>+[5]Hoja1!$C$8</f>
        <v>2315312</v>
      </c>
    </row>
    <row r="52" spans="2:3" hidden="1" x14ac:dyDescent="0.25">
      <c r="B52" t="s">
        <v>4</v>
      </c>
    </row>
  </sheetData>
  <mergeCells count="5">
    <mergeCell ref="B1:D1"/>
    <mergeCell ref="B12:D12"/>
    <mergeCell ref="B23:D23"/>
    <mergeCell ref="B34:D34"/>
    <mergeCell ref="B45:D45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32"/>
  <sheetViews>
    <sheetView tabSelected="1" zoomScale="64" workbookViewId="0">
      <selection activeCell="A30" sqref="A30"/>
    </sheetView>
  </sheetViews>
  <sheetFormatPr baseColWidth="10" defaultColWidth="11.42578125" defaultRowHeight="15" x14ac:dyDescent="0.25"/>
  <cols>
    <col min="1" max="1" width="61" customWidth="1"/>
    <col min="2" max="2" width="42.28515625" customWidth="1"/>
    <col min="3" max="3" width="13.42578125" hidden="1" customWidth="1"/>
    <col min="4" max="4" width="8.7109375" hidden="1" customWidth="1"/>
    <col min="5" max="5" width="5.140625" hidden="1" customWidth="1"/>
    <col min="6" max="6" width="8.85546875" hidden="1" customWidth="1"/>
    <col min="7" max="7" width="11.28515625" hidden="1" customWidth="1"/>
    <col min="8" max="8" width="11.85546875" hidden="1" customWidth="1"/>
    <col min="9" max="9" width="11.42578125" hidden="1" customWidth="1"/>
    <col min="10" max="10" width="13.5703125" hidden="1" customWidth="1"/>
    <col min="11" max="11" width="24.7109375" hidden="1" customWidth="1"/>
    <col min="12" max="12" width="9" hidden="1" customWidth="1"/>
    <col min="13" max="14" width="18" bestFit="1" customWidth="1"/>
    <col min="15" max="15" width="11.5703125" bestFit="1" customWidth="1"/>
    <col min="16" max="16" width="17.42578125" bestFit="1" customWidth="1"/>
    <col min="17" max="17" width="16.28515625" bestFit="1" customWidth="1"/>
  </cols>
  <sheetData>
    <row r="4" spans="1:19" ht="15.75" thickBot="1" x14ac:dyDescent="0.3"/>
    <row r="5" spans="1:19" ht="16.5" thickBot="1" x14ac:dyDescent="0.3">
      <c r="A5" s="60" t="s">
        <v>28</v>
      </c>
      <c r="B5" s="53"/>
      <c r="C5" s="62" t="s">
        <v>17</v>
      </c>
      <c r="D5" s="57">
        <v>2014</v>
      </c>
      <c r="E5" s="58"/>
      <c r="F5" s="59"/>
      <c r="G5" s="57">
        <v>2015</v>
      </c>
      <c r="H5" s="58"/>
      <c r="I5" s="59"/>
      <c r="J5" s="57">
        <v>2016</v>
      </c>
      <c r="K5" s="58"/>
      <c r="L5" s="59"/>
      <c r="M5" s="57">
        <v>2017</v>
      </c>
      <c r="N5" s="58"/>
      <c r="O5" s="59"/>
      <c r="P5" s="57">
        <v>2018</v>
      </c>
      <c r="Q5" s="58"/>
      <c r="R5" s="59"/>
    </row>
    <row r="6" spans="1:19" s="48" customFormat="1" ht="75.75" thickBot="1" x14ac:dyDescent="0.3">
      <c r="A6" s="61"/>
      <c r="B6" s="52"/>
      <c r="C6" s="63"/>
      <c r="D6" s="51" t="s">
        <v>16</v>
      </c>
      <c r="E6" s="50" t="s">
        <v>15</v>
      </c>
      <c r="F6" s="49" t="s">
        <v>14</v>
      </c>
      <c r="G6" s="51" t="s">
        <v>16</v>
      </c>
      <c r="H6" s="50" t="s">
        <v>15</v>
      </c>
      <c r="I6" s="49" t="s">
        <v>14</v>
      </c>
      <c r="J6" s="51" t="s">
        <v>16</v>
      </c>
      <c r="K6" s="50" t="s">
        <v>15</v>
      </c>
      <c r="L6" s="49" t="s">
        <v>14</v>
      </c>
      <c r="M6" s="51" t="s">
        <v>30</v>
      </c>
      <c r="N6" s="50" t="s">
        <v>31</v>
      </c>
      <c r="O6" s="49" t="s">
        <v>32</v>
      </c>
      <c r="P6" s="51" t="s">
        <v>30</v>
      </c>
      <c r="Q6" s="50" t="s">
        <v>31</v>
      </c>
      <c r="R6" s="49" t="s">
        <v>32</v>
      </c>
    </row>
    <row r="7" spans="1:19" ht="15.75" thickBot="1" x14ac:dyDescent="0.3">
      <c r="A7" s="47" t="s">
        <v>29</v>
      </c>
      <c r="B7" s="47"/>
      <c r="C7" s="47"/>
      <c r="D7" s="24"/>
      <c r="E7" s="24"/>
      <c r="F7" s="23"/>
      <c r="G7" s="25"/>
      <c r="H7" s="24"/>
      <c r="I7" s="23"/>
      <c r="J7" s="25"/>
      <c r="K7" s="24"/>
      <c r="L7" s="23"/>
      <c r="M7" s="25"/>
      <c r="N7" s="24"/>
      <c r="O7" s="23"/>
      <c r="P7" s="25"/>
      <c r="Q7" s="24"/>
      <c r="R7" s="23"/>
      <c r="S7" s="14"/>
    </row>
    <row r="8" spans="1:19" x14ac:dyDescent="0.25">
      <c r="A8" s="46" t="s">
        <v>38</v>
      </c>
      <c r="B8" s="46"/>
      <c r="C8" s="22" t="s">
        <v>12</v>
      </c>
      <c r="D8" s="44">
        <v>693737.43399999989</v>
      </c>
      <c r="E8" s="44">
        <f t="shared" ref="E8:E18" si="0">D8*F8</f>
        <v>437054.58341999992</v>
      </c>
      <c r="F8" s="43">
        <v>0.63</v>
      </c>
      <c r="G8" s="45">
        <v>614640.71</v>
      </c>
      <c r="H8" s="44">
        <f t="shared" ref="H8:H18" si="1">G8*I8</f>
        <v>362638.01889999997</v>
      </c>
      <c r="I8" s="43">
        <v>0.59</v>
      </c>
      <c r="J8" s="45">
        <v>593535.70999999985</v>
      </c>
      <c r="K8" s="44">
        <f t="shared" ref="K8:K18" si="2">J8*L8</f>
        <v>350186.0688999999</v>
      </c>
      <c r="L8" s="43">
        <v>0.59</v>
      </c>
      <c r="M8" s="45">
        <v>572112.23</v>
      </c>
      <c r="N8" s="44">
        <f t="shared" ref="N8:N18" si="3">M8*O8</f>
        <v>337546.21569999994</v>
      </c>
      <c r="O8" s="43">
        <v>0.59</v>
      </c>
      <c r="P8" s="45">
        <v>512142.93999999989</v>
      </c>
      <c r="Q8" s="44">
        <f t="shared" ref="Q8:Q18" si="4">P8*R8</f>
        <v>302164.33459999994</v>
      </c>
      <c r="R8" s="43">
        <v>0.59</v>
      </c>
      <c r="S8" s="14"/>
    </row>
    <row r="9" spans="1:19" x14ac:dyDescent="0.25">
      <c r="A9" s="21" t="s">
        <v>39</v>
      </c>
      <c r="B9" s="20" t="s">
        <v>36</v>
      </c>
      <c r="C9" s="19" t="s">
        <v>12</v>
      </c>
      <c r="D9" s="15">
        <v>838127.83000000007</v>
      </c>
      <c r="E9" s="15">
        <f t="shared" si="0"/>
        <v>435826.47160000005</v>
      </c>
      <c r="F9" s="17">
        <v>0.52</v>
      </c>
      <c r="G9" s="18">
        <v>765017.29999999993</v>
      </c>
      <c r="H9" s="15">
        <f t="shared" si="1"/>
        <v>413109.342</v>
      </c>
      <c r="I9" s="17">
        <v>0.54</v>
      </c>
      <c r="J9" s="18">
        <v>760979.93999999971</v>
      </c>
      <c r="K9" s="15">
        <f t="shared" si="2"/>
        <v>388099.76939999987</v>
      </c>
      <c r="L9" s="17">
        <v>0.51</v>
      </c>
      <c r="M9" s="18">
        <v>758626.72999999975</v>
      </c>
      <c r="N9" s="15">
        <f t="shared" si="3"/>
        <v>386899.63229999988</v>
      </c>
      <c r="O9" s="17">
        <v>0.51</v>
      </c>
      <c r="P9" s="18">
        <v>710609.44999999984</v>
      </c>
      <c r="Q9" s="15">
        <f t="shared" si="4"/>
        <v>362410.81949999993</v>
      </c>
      <c r="R9" s="17">
        <v>0.51</v>
      </c>
      <c r="S9" s="14"/>
    </row>
    <row r="10" spans="1:19" x14ac:dyDescent="0.25">
      <c r="A10" s="21" t="s">
        <v>40</v>
      </c>
      <c r="B10" s="20" t="s">
        <v>36</v>
      </c>
      <c r="C10" s="19" t="s">
        <v>12</v>
      </c>
      <c r="D10" s="15">
        <v>16406.23</v>
      </c>
      <c r="E10" s="15">
        <f t="shared" si="0"/>
        <v>160945.11629999999</v>
      </c>
      <c r="F10" s="17">
        <v>9.81</v>
      </c>
      <c r="G10" s="18">
        <v>14735.56</v>
      </c>
      <c r="H10" s="15">
        <f t="shared" si="1"/>
        <v>144555.84359999999</v>
      </c>
      <c r="I10" s="17">
        <v>9.81</v>
      </c>
      <c r="J10" s="18">
        <v>15280.870000000003</v>
      </c>
      <c r="K10" s="15">
        <f t="shared" si="2"/>
        <v>149905.33470000004</v>
      </c>
      <c r="L10" s="17">
        <v>9.81</v>
      </c>
      <c r="M10" s="18">
        <v>16162.230000000005</v>
      </c>
      <c r="N10" s="15">
        <f t="shared" si="3"/>
        <v>158551.47630000007</v>
      </c>
      <c r="O10" s="17">
        <v>9.81</v>
      </c>
      <c r="P10" s="18">
        <v>16126.530000000002</v>
      </c>
      <c r="Q10" s="15">
        <f t="shared" si="4"/>
        <v>123367.95450000002</v>
      </c>
      <c r="R10" s="17">
        <v>7.65</v>
      </c>
      <c r="S10" s="14"/>
    </row>
    <row r="11" spans="1:19" x14ac:dyDescent="0.25">
      <c r="A11" s="21" t="s">
        <v>41</v>
      </c>
      <c r="B11" s="20" t="s">
        <v>36</v>
      </c>
      <c r="C11" s="19" t="s">
        <v>12</v>
      </c>
      <c r="D11" s="15">
        <v>713556.86999999965</v>
      </c>
      <c r="E11" s="15">
        <f t="shared" si="0"/>
        <v>292558.31669999985</v>
      </c>
      <c r="F11" s="17">
        <v>0.41</v>
      </c>
      <c r="G11" s="18">
        <v>640440.4099999998</v>
      </c>
      <c r="H11" s="15">
        <f t="shared" si="1"/>
        <v>262580.56809999992</v>
      </c>
      <c r="I11" s="17">
        <v>0.41</v>
      </c>
      <c r="J11" s="18">
        <v>651090</v>
      </c>
      <c r="K11" s="15">
        <f t="shared" si="2"/>
        <v>266946.89999999997</v>
      </c>
      <c r="L11" s="17">
        <v>0.41</v>
      </c>
      <c r="M11" s="18">
        <v>655850.11999999988</v>
      </c>
      <c r="N11" s="15">
        <f t="shared" si="3"/>
        <v>268898.54919999995</v>
      </c>
      <c r="O11" s="17">
        <v>0.41</v>
      </c>
      <c r="P11" s="18">
        <v>625369.50000000012</v>
      </c>
      <c r="Q11" s="15">
        <f t="shared" si="4"/>
        <v>243894.10500000004</v>
      </c>
      <c r="R11" s="17">
        <v>0.39</v>
      </c>
      <c r="S11" s="14"/>
    </row>
    <row r="12" spans="1:19" x14ac:dyDescent="0.25">
      <c r="A12" s="21" t="s">
        <v>42</v>
      </c>
      <c r="B12" s="20" t="s">
        <v>36</v>
      </c>
      <c r="C12" s="19" t="s">
        <v>12</v>
      </c>
      <c r="D12" s="15">
        <v>43491.369999999988</v>
      </c>
      <c r="E12" s="15">
        <f t="shared" si="0"/>
        <v>227459.86509999997</v>
      </c>
      <c r="F12" s="17">
        <v>5.23</v>
      </c>
      <c r="G12" s="18">
        <v>37006.589999999982</v>
      </c>
      <c r="H12" s="15">
        <f t="shared" si="1"/>
        <v>172820.77529999992</v>
      </c>
      <c r="I12" s="17">
        <v>4.67</v>
      </c>
      <c r="J12" s="18">
        <v>35867.039999999994</v>
      </c>
      <c r="K12" s="15">
        <f t="shared" si="2"/>
        <v>160684.33919999999</v>
      </c>
      <c r="L12" s="17">
        <v>4.4800000000000004</v>
      </c>
      <c r="M12" s="18">
        <v>32317.65</v>
      </c>
      <c r="N12" s="15">
        <f t="shared" si="3"/>
        <v>178070.25150000001</v>
      </c>
      <c r="O12" s="17">
        <v>5.51</v>
      </c>
      <c r="P12" s="18">
        <v>30655.96</v>
      </c>
      <c r="Q12" s="15">
        <f t="shared" si="4"/>
        <v>168914.33959999998</v>
      </c>
      <c r="R12" s="17">
        <v>5.51</v>
      </c>
      <c r="S12" s="14"/>
    </row>
    <row r="13" spans="1:19" x14ac:dyDescent="0.25">
      <c r="A13" s="21" t="s">
        <v>43</v>
      </c>
      <c r="B13" s="20" t="s">
        <v>36</v>
      </c>
      <c r="C13" s="19" t="s">
        <v>12</v>
      </c>
      <c r="D13" s="15">
        <v>41891.05999999999</v>
      </c>
      <c r="E13" s="15">
        <f t="shared" si="0"/>
        <v>661878.74799999991</v>
      </c>
      <c r="F13" s="17">
        <v>15.8</v>
      </c>
      <c r="G13" s="18">
        <v>38762.839999999997</v>
      </c>
      <c r="H13" s="15">
        <f t="shared" si="1"/>
        <v>612452.87199999997</v>
      </c>
      <c r="I13" s="17">
        <v>15.8</v>
      </c>
      <c r="J13" s="18">
        <v>39780.460000000006</v>
      </c>
      <c r="K13" s="15">
        <f t="shared" si="2"/>
        <v>688201.9580000001</v>
      </c>
      <c r="L13" s="17">
        <v>17.3</v>
      </c>
      <c r="M13" s="18">
        <v>41789.69999999999</v>
      </c>
      <c r="N13" s="15">
        <f t="shared" si="3"/>
        <v>722961.80999999982</v>
      </c>
      <c r="O13" s="17">
        <v>17.3</v>
      </c>
      <c r="P13" s="18">
        <v>41650.079999999987</v>
      </c>
      <c r="Q13" s="15">
        <f t="shared" si="4"/>
        <v>720546.38399999985</v>
      </c>
      <c r="R13" s="17">
        <v>17.3</v>
      </c>
      <c r="S13" s="14"/>
    </row>
    <row r="14" spans="1:19" x14ac:dyDescent="0.25">
      <c r="A14" s="21" t="s">
        <v>44</v>
      </c>
      <c r="B14" s="20" t="s">
        <v>36</v>
      </c>
      <c r="C14" s="19" t="s">
        <v>12</v>
      </c>
      <c r="D14" s="15">
        <v>590109.29999999993</v>
      </c>
      <c r="E14" s="15">
        <f t="shared" si="0"/>
        <v>2407645.9439999997</v>
      </c>
      <c r="F14" s="17">
        <v>4.08</v>
      </c>
      <c r="G14" s="18">
        <v>570072.86</v>
      </c>
      <c r="H14" s="15">
        <f t="shared" si="1"/>
        <v>1932546.9954000001</v>
      </c>
      <c r="I14" s="17">
        <v>3.39</v>
      </c>
      <c r="J14" s="18">
        <v>675048</v>
      </c>
      <c r="K14" s="15">
        <f t="shared" si="2"/>
        <v>2497677.6</v>
      </c>
      <c r="L14" s="17">
        <v>3.7</v>
      </c>
      <c r="M14" s="18">
        <v>805731.08999999985</v>
      </c>
      <c r="N14" s="15">
        <f t="shared" si="3"/>
        <v>2981205.0329999998</v>
      </c>
      <c r="O14" s="17">
        <v>3.7</v>
      </c>
      <c r="P14" s="18">
        <v>857226.66300000018</v>
      </c>
      <c r="Q14" s="15">
        <f t="shared" si="4"/>
        <v>5280516.2440800015</v>
      </c>
      <c r="R14" s="17">
        <v>6.16</v>
      </c>
      <c r="S14" s="14"/>
    </row>
    <row r="15" spans="1:19" x14ac:dyDescent="0.25">
      <c r="A15" s="21" t="s">
        <v>45</v>
      </c>
      <c r="B15" s="20" t="s">
        <v>36</v>
      </c>
      <c r="C15" s="19" t="s">
        <v>12</v>
      </c>
      <c r="D15" s="15">
        <v>40210.979999999989</v>
      </c>
      <c r="E15" s="15">
        <f t="shared" si="0"/>
        <v>42623.638799999993</v>
      </c>
      <c r="F15" s="17">
        <v>1.06</v>
      </c>
      <c r="G15" s="18">
        <v>38737.429999999971</v>
      </c>
      <c r="H15" s="15">
        <f t="shared" si="1"/>
        <v>29053.07249999998</v>
      </c>
      <c r="I15" s="17">
        <v>0.75</v>
      </c>
      <c r="J15" s="18">
        <v>39651.919999999991</v>
      </c>
      <c r="K15" s="15">
        <f t="shared" si="2"/>
        <v>29738.939999999995</v>
      </c>
      <c r="L15" s="17">
        <v>0.75</v>
      </c>
      <c r="M15" s="18">
        <v>41509.439999999988</v>
      </c>
      <c r="N15" s="15">
        <f t="shared" si="3"/>
        <v>31132.079999999991</v>
      </c>
      <c r="O15" s="17">
        <v>0.75</v>
      </c>
      <c r="P15" s="18">
        <v>41659.229999999989</v>
      </c>
      <c r="Q15" s="15">
        <f t="shared" si="4"/>
        <v>37493.306999999993</v>
      </c>
      <c r="R15" s="17">
        <v>0.9</v>
      </c>
      <c r="S15" s="14"/>
    </row>
    <row r="16" spans="1:19" x14ac:dyDescent="0.25">
      <c r="A16" s="21" t="s">
        <v>46</v>
      </c>
      <c r="B16" s="20" t="s">
        <v>36</v>
      </c>
      <c r="C16" s="19" t="s">
        <v>11</v>
      </c>
      <c r="D16" s="15">
        <v>11578</v>
      </c>
      <c r="E16" s="15">
        <f t="shared" si="0"/>
        <v>10883.32</v>
      </c>
      <c r="F16" s="17">
        <v>0.94</v>
      </c>
      <c r="G16" s="18">
        <v>8777</v>
      </c>
      <c r="H16" s="15">
        <f t="shared" si="1"/>
        <v>22907.969999999998</v>
      </c>
      <c r="I16" s="17">
        <v>2.61</v>
      </c>
      <c r="J16" s="18">
        <v>7726</v>
      </c>
      <c r="K16" s="15">
        <f t="shared" si="2"/>
        <v>24491.42</v>
      </c>
      <c r="L16" s="17">
        <v>3.17</v>
      </c>
      <c r="M16" s="18">
        <v>10110</v>
      </c>
      <c r="N16" s="15">
        <f t="shared" si="3"/>
        <v>58941.3</v>
      </c>
      <c r="O16" s="17">
        <v>5.83</v>
      </c>
      <c r="P16" s="18">
        <v>9652</v>
      </c>
      <c r="Q16" s="15">
        <f t="shared" si="4"/>
        <v>56271.16</v>
      </c>
      <c r="R16" s="17">
        <v>5.83</v>
      </c>
      <c r="S16" s="14"/>
    </row>
    <row r="17" spans="1:19" x14ac:dyDescent="0.25">
      <c r="A17" s="21" t="s">
        <v>47</v>
      </c>
      <c r="B17" s="20" t="s">
        <v>36</v>
      </c>
      <c r="C17" s="19" t="s">
        <v>11</v>
      </c>
      <c r="D17" s="15">
        <v>1598</v>
      </c>
      <c r="E17" s="15">
        <f t="shared" si="0"/>
        <v>10067.4</v>
      </c>
      <c r="F17" s="17">
        <v>6.3</v>
      </c>
      <c r="G17" s="18">
        <v>1770</v>
      </c>
      <c r="H17" s="15">
        <f t="shared" si="1"/>
        <v>15434.400000000001</v>
      </c>
      <c r="I17" s="17">
        <v>8.7200000000000006</v>
      </c>
      <c r="J17" s="18">
        <v>1501</v>
      </c>
      <c r="K17" s="15">
        <f t="shared" si="2"/>
        <v>13088.720000000001</v>
      </c>
      <c r="L17" s="17">
        <v>8.7200000000000006</v>
      </c>
      <c r="M17" s="18">
        <v>1662</v>
      </c>
      <c r="N17" s="15">
        <f t="shared" si="3"/>
        <v>14492.640000000001</v>
      </c>
      <c r="O17" s="17">
        <v>8.7200000000000006</v>
      </c>
      <c r="P17" s="18">
        <v>1627</v>
      </c>
      <c r="Q17" s="15">
        <f t="shared" si="4"/>
        <v>39812.689999999995</v>
      </c>
      <c r="R17" s="17">
        <v>24.47</v>
      </c>
      <c r="S17" s="14"/>
    </row>
    <row r="18" spans="1:19" s="36" customFormat="1" x14ac:dyDescent="0.25">
      <c r="A18" s="42" t="s">
        <v>48</v>
      </c>
      <c r="B18" s="42" t="s">
        <v>37</v>
      </c>
      <c r="C18" s="41" t="s">
        <v>12</v>
      </c>
      <c r="D18" s="39">
        <v>275231.96000000008</v>
      </c>
      <c r="E18" s="39">
        <f t="shared" si="0"/>
        <v>137615.98000000004</v>
      </c>
      <c r="F18" s="38">
        <v>0.5</v>
      </c>
      <c r="G18" s="40">
        <v>250854.59000000003</v>
      </c>
      <c r="H18" s="39">
        <f t="shared" si="1"/>
        <v>102850.38190000001</v>
      </c>
      <c r="I18" s="38">
        <v>0.41</v>
      </c>
      <c r="J18" s="40">
        <v>252628.95</v>
      </c>
      <c r="K18" s="39">
        <f t="shared" si="2"/>
        <v>103577.8695</v>
      </c>
      <c r="L18" s="38">
        <v>0.41</v>
      </c>
      <c r="M18" s="40">
        <v>255029.70000000007</v>
      </c>
      <c r="N18" s="39">
        <f t="shared" si="3"/>
        <v>104562.17700000003</v>
      </c>
      <c r="O18" s="38">
        <v>0.41</v>
      </c>
      <c r="P18" s="40">
        <v>238640.44000000003</v>
      </c>
      <c r="Q18" s="39">
        <f t="shared" si="4"/>
        <v>97842.580400000006</v>
      </c>
      <c r="R18" s="38">
        <v>0.41</v>
      </c>
      <c r="S18" s="37"/>
    </row>
    <row r="19" spans="1:19" s="4" customFormat="1" x14ac:dyDescent="0.25">
      <c r="A19" s="35"/>
      <c r="B19" s="16" t="s">
        <v>10</v>
      </c>
      <c r="C19" s="34"/>
      <c r="D19" s="33"/>
      <c r="E19" s="33"/>
      <c r="F19" s="32"/>
      <c r="G19" s="31"/>
      <c r="H19" s="33"/>
      <c r="I19" s="32"/>
      <c r="J19" s="31"/>
      <c r="K19" s="33"/>
      <c r="L19" s="32"/>
      <c r="M19" s="31">
        <f>SUM(M8:M18)</f>
        <v>3190900.8899999992</v>
      </c>
      <c r="N19" s="33">
        <f>SUM(N8:N18)</f>
        <v>5243261.1649999991</v>
      </c>
      <c r="O19" s="32"/>
      <c r="P19" s="31">
        <f>N19/M19</f>
        <v>1.6431914828291645</v>
      </c>
      <c r="Q19" s="30"/>
      <c r="R19" s="29"/>
      <c r="S19" s="28"/>
    </row>
    <row r="20" spans="1:19" s="4" customFormat="1" ht="15.75" thickBot="1" x14ac:dyDescent="0.3">
      <c r="A20" s="35"/>
      <c r="B20" s="16" t="s">
        <v>9</v>
      </c>
      <c r="C20" s="34"/>
      <c r="D20" s="33"/>
      <c r="E20" s="33"/>
      <c r="F20" s="32"/>
      <c r="G20" s="31"/>
      <c r="H20" s="33"/>
      <c r="I20" s="32"/>
      <c r="J20" s="31"/>
      <c r="K20" s="33"/>
      <c r="L20" s="32"/>
      <c r="M20" s="31"/>
      <c r="N20" s="33">
        <f>N19*600</f>
        <v>3145956698.9999995</v>
      </c>
      <c r="O20" s="32"/>
      <c r="P20" s="31">
        <f>P19*600</f>
        <v>985.91488969749867</v>
      </c>
      <c r="Q20" s="30"/>
      <c r="R20" s="29"/>
      <c r="S20" s="28"/>
    </row>
    <row r="21" spans="1:19" ht="30.75" thickBot="1" x14ac:dyDescent="0.3">
      <c r="A21" s="27" t="s">
        <v>33</v>
      </c>
      <c r="B21" s="27"/>
      <c r="C21" s="27"/>
      <c r="D21" s="26"/>
      <c r="E21" s="24"/>
      <c r="F21" s="23"/>
      <c r="G21" s="25"/>
      <c r="H21" s="24"/>
      <c r="I21" s="23"/>
      <c r="J21" s="25"/>
      <c r="K21" s="24"/>
      <c r="L21" s="23"/>
      <c r="M21" s="25"/>
      <c r="N21" s="24"/>
      <c r="O21" s="23"/>
      <c r="P21" s="25"/>
      <c r="Q21" s="24"/>
      <c r="R21" s="23"/>
      <c r="S21" s="14"/>
    </row>
    <row r="22" spans="1:19" x14ac:dyDescent="0.25">
      <c r="A22" s="21" t="s">
        <v>49</v>
      </c>
      <c r="B22" s="21" t="s">
        <v>35</v>
      </c>
      <c r="C22" s="22" t="s">
        <v>12</v>
      </c>
      <c r="D22" s="15">
        <v>27095.27</v>
      </c>
      <c r="E22" s="15">
        <f t="shared" ref="E22:E28" si="5">D22*F22</f>
        <v>214052.633</v>
      </c>
      <c r="F22" s="17">
        <v>7.9</v>
      </c>
      <c r="G22" s="18">
        <v>21162.699999999997</v>
      </c>
      <c r="H22" s="15">
        <f t="shared" ref="H22:H28" si="6">G22*I22</f>
        <v>167185.32999999999</v>
      </c>
      <c r="I22" s="17">
        <v>7.9</v>
      </c>
      <c r="J22" s="18">
        <v>20062.239999999998</v>
      </c>
      <c r="K22" s="15">
        <f t="shared" ref="K22:K28" si="7">J22*L22</f>
        <v>158491.696</v>
      </c>
      <c r="L22" s="17">
        <v>7.9</v>
      </c>
      <c r="M22" s="18">
        <v>19941.419999999998</v>
      </c>
      <c r="N22" s="15">
        <f t="shared" ref="N22:N28" si="8">M22*O22</f>
        <v>157537.21799999999</v>
      </c>
      <c r="O22" s="17">
        <v>7.9</v>
      </c>
      <c r="P22" s="18">
        <v>16440.59</v>
      </c>
      <c r="Q22" s="15">
        <f t="shared" ref="Q22:Q28" si="9">P22*R22</f>
        <v>130538.28460000001</v>
      </c>
      <c r="R22" s="17">
        <v>7.94</v>
      </c>
      <c r="S22" s="14"/>
    </row>
    <row r="23" spans="1:19" x14ac:dyDescent="0.25">
      <c r="A23" s="21" t="s">
        <v>50</v>
      </c>
      <c r="B23" s="21" t="s">
        <v>35</v>
      </c>
      <c r="C23" s="19" t="s">
        <v>12</v>
      </c>
      <c r="D23" s="15">
        <v>65085.049999999988</v>
      </c>
      <c r="E23" s="15">
        <f t="shared" si="5"/>
        <v>519378.69899999991</v>
      </c>
      <c r="F23" s="17">
        <v>7.98</v>
      </c>
      <c r="G23" s="18">
        <v>54907.05999999999</v>
      </c>
      <c r="H23" s="15">
        <f t="shared" si="6"/>
        <v>438158.33879999997</v>
      </c>
      <c r="I23" s="17">
        <v>7.98</v>
      </c>
      <c r="J23" s="18">
        <v>51233.849999999977</v>
      </c>
      <c r="K23" s="15">
        <f t="shared" si="7"/>
        <v>408846.12299999985</v>
      </c>
      <c r="L23" s="17">
        <v>7.98</v>
      </c>
      <c r="M23" s="18">
        <v>47914.170000000006</v>
      </c>
      <c r="N23" s="15">
        <f t="shared" si="8"/>
        <v>382355.07660000009</v>
      </c>
      <c r="O23" s="17">
        <v>7.98</v>
      </c>
      <c r="P23" s="18">
        <v>42771.31</v>
      </c>
      <c r="Q23" s="15">
        <f t="shared" si="9"/>
        <v>341315.05379999999</v>
      </c>
      <c r="R23" s="17">
        <v>7.98</v>
      </c>
      <c r="S23" s="14"/>
    </row>
    <row r="24" spans="1:19" x14ac:dyDescent="0.25">
      <c r="A24" s="21" t="s">
        <v>51</v>
      </c>
      <c r="B24" s="21" t="s">
        <v>35</v>
      </c>
      <c r="C24" s="19" t="s">
        <v>12</v>
      </c>
      <c r="D24" s="15">
        <v>296.38</v>
      </c>
      <c r="E24" s="15">
        <f t="shared" si="5"/>
        <v>11511.399200000002</v>
      </c>
      <c r="F24" s="17">
        <v>38.840000000000003</v>
      </c>
      <c r="G24" s="18">
        <v>251.83000000000004</v>
      </c>
      <c r="H24" s="15">
        <f t="shared" si="6"/>
        <v>18625.346800000003</v>
      </c>
      <c r="I24" s="17">
        <v>73.959999999999994</v>
      </c>
      <c r="J24" s="18">
        <v>299.86000000000007</v>
      </c>
      <c r="K24" s="15">
        <f t="shared" si="7"/>
        <v>15667.685000000003</v>
      </c>
      <c r="L24" s="17">
        <v>52.25</v>
      </c>
      <c r="M24" s="18">
        <v>317.94</v>
      </c>
      <c r="N24" s="15">
        <f t="shared" si="8"/>
        <v>16612.365000000002</v>
      </c>
      <c r="O24" s="17">
        <v>52.25</v>
      </c>
      <c r="P24" s="18">
        <v>259.62</v>
      </c>
      <c r="Q24" s="15">
        <f t="shared" si="9"/>
        <v>23838.308399999998</v>
      </c>
      <c r="R24" s="17">
        <v>91.82</v>
      </c>
      <c r="S24" s="14"/>
    </row>
    <row r="25" spans="1:19" x14ac:dyDescent="0.25">
      <c r="A25" s="21" t="s">
        <v>52</v>
      </c>
      <c r="B25" s="21" t="s">
        <v>35</v>
      </c>
      <c r="C25" s="19" t="s">
        <v>12</v>
      </c>
      <c r="D25" s="15">
        <v>839819.08</v>
      </c>
      <c r="E25" s="15">
        <f t="shared" si="5"/>
        <v>268742.10560000001</v>
      </c>
      <c r="F25" s="17">
        <v>0.32</v>
      </c>
      <c r="G25" s="18">
        <v>772227.07199999993</v>
      </c>
      <c r="H25" s="15">
        <f t="shared" si="6"/>
        <v>231668.12159999998</v>
      </c>
      <c r="I25" s="17">
        <v>0.3</v>
      </c>
      <c r="J25" s="18">
        <v>781329.98999999987</v>
      </c>
      <c r="K25" s="15">
        <f t="shared" si="7"/>
        <v>234398.99699999994</v>
      </c>
      <c r="L25" s="17">
        <v>0.3</v>
      </c>
      <c r="M25" s="18">
        <v>790338.45999999961</v>
      </c>
      <c r="N25" s="15">
        <f t="shared" si="8"/>
        <v>237101.53799999988</v>
      </c>
      <c r="O25" s="17">
        <v>0.3</v>
      </c>
      <c r="P25" s="18">
        <v>762570.83099999989</v>
      </c>
      <c r="Q25" s="15">
        <f t="shared" si="9"/>
        <v>228771.24929999997</v>
      </c>
      <c r="R25" s="17">
        <v>0.3</v>
      </c>
      <c r="S25" s="14"/>
    </row>
    <row r="26" spans="1:19" x14ac:dyDescent="0.25">
      <c r="A26" s="21" t="s">
        <v>53</v>
      </c>
      <c r="B26" s="21" t="s">
        <v>35</v>
      </c>
      <c r="C26" s="19" t="s">
        <v>13</v>
      </c>
      <c r="D26" s="15">
        <v>16631</v>
      </c>
      <c r="E26" s="15">
        <f t="shared" si="5"/>
        <v>56545.4</v>
      </c>
      <c r="F26" s="17">
        <v>3.4</v>
      </c>
      <c r="G26" s="18">
        <v>13862.3</v>
      </c>
      <c r="H26" s="15">
        <f t="shared" si="6"/>
        <v>79015.11</v>
      </c>
      <c r="I26" s="17">
        <v>5.7</v>
      </c>
      <c r="J26" s="18">
        <v>14012</v>
      </c>
      <c r="K26" s="15">
        <f t="shared" si="7"/>
        <v>79868.400000000009</v>
      </c>
      <c r="L26" s="17">
        <v>5.7</v>
      </c>
      <c r="M26" s="18">
        <v>13651</v>
      </c>
      <c r="N26" s="15">
        <f t="shared" si="8"/>
        <v>85182.24</v>
      </c>
      <c r="O26" s="17">
        <v>6.24</v>
      </c>
      <c r="P26" s="18">
        <v>14099</v>
      </c>
      <c r="Q26" s="15">
        <f t="shared" si="9"/>
        <v>87977.760000000009</v>
      </c>
      <c r="R26" s="17">
        <v>6.24</v>
      </c>
      <c r="S26" s="14"/>
    </row>
    <row r="27" spans="1:19" x14ac:dyDescent="0.25">
      <c r="A27" s="20" t="s">
        <v>54</v>
      </c>
      <c r="B27" s="21" t="s">
        <v>35</v>
      </c>
      <c r="C27" s="19" t="s">
        <v>12</v>
      </c>
      <c r="D27" s="15">
        <v>74322.700000000012</v>
      </c>
      <c r="E27" s="15">
        <f t="shared" si="5"/>
        <v>236346.18600000005</v>
      </c>
      <c r="F27" s="17">
        <v>3.18</v>
      </c>
      <c r="G27" s="18">
        <v>74261.799999999974</v>
      </c>
      <c r="H27" s="15">
        <f t="shared" si="6"/>
        <v>230211.57999999993</v>
      </c>
      <c r="I27" s="17">
        <v>3.1</v>
      </c>
      <c r="J27" s="18">
        <v>79810.81</v>
      </c>
      <c r="K27" s="15">
        <f t="shared" si="7"/>
        <v>247413.511</v>
      </c>
      <c r="L27" s="17">
        <v>3.1</v>
      </c>
      <c r="M27" s="18">
        <v>85900.399999999951</v>
      </c>
      <c r="N27" s="15">
        <f t="shared" si="8"/>
        <v>266291.23999999987</v>
      </c>
      <c r="O27" s="17">
        <v>3.1</v>
      </c>
      <c r="P27" s="18">
        <v>84517.08</v>
      </c>
      <c r="Q27" s="15">
        <f t="shared" si="9"/>
        <v>262002.948</v>
      </c>
      <c r="R27" s="17">
        <v>3.1</v>
      </c>
      <c r="S27" s="14"/>
    </row>
    <row r="28" spans="1:19" x14ac:dyDescent="0.25">
      <c r="A28" s="20" t="s">
        <v>55</v>
      </c>
      <c r="B28" s="21" t="s">
        <v>35</v>
      </c>
      <c r="C28" s="19" t="s">
        <v>11</v>
      </c>
      <c r="D28" s="15">
        <v>6755</v>
      </c>
      <c r="E28" s="15">
        <f t="shared" si="5"/>
        <v>27020</v>
      </c>
      <c r="F28" s="17">
        <v>4</v>
      </c>
      <c r="G28" s="18">
        <v>5899</v>
      </c>
      <c r="H28" s="15">
        <f t="shared" si="6"/>
        <v>23596</v>
      </c>
      <c r="I28" s="17">
        <v>4</v>
      </c>
      <c r="J28" s="18">
        <v>6470</v>
      </c>
      <c r="K28" s="15">
        <f t="shared" si="7"/>
        <v>29050.300000000003</v>
      </c>
      <c r="L28" s="17">
        <v>4.49</v>
      </c>
      <c r="M28" s="18">
        <v>7253</v>
      </c>
      <c r="N28" s="15">
        <f t="shared" si="8"/>
        <v>32565.97</v>
      </c>
      <c r="O28" s="17">
        <v>4.49</v>
      </c>
      <c r="P28" s="18">
        <v>6548</v>
      </c>
      <c r="Q28" s="15">
        <f t="shared" si="9"/>
        <v>29400.52</v>
      </c>
      <c r="R28" s="17">
        <v>4.49</v>
      </c>
      <c r="S28" s="14"/>
    </row>
    <row r="29" spans="1:19" x14ac:dyDescent="0.25">
      <c r="A29" s="9"/>
      <c r="B29" s="16" t="s">
        <v>34</v>
      </c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>
        <f>SUM(M22:M28)</f>
        <v>965316.38999999955</v>
      </c>
      <c r="N29" s="16">
        <f>SUM(N22:N28)</f>
        <v>1177645.6476</v>
      </c>
      <c r="O29" s="16">
        <f>N29/M29</f>
        <v>1.2199582020978641</v>
      </c>
      <c r="P29" s="15"/>
      <c r="Q29" s="15"/>
      <c r="R29" s="15"/>
      <c r="S29" s="14"/>
    </row>
    <row r="30" spans="1:19" x14ac:dyDescent="0.25">
      <c r="A30" s="9"/>
      <c r="B30" s="16" t="s">
        <v>9</v>
      </c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>
        <f>N29*600</f>
        <v>706587388.56000006</v>
      </c>
      <c r="O30" s="16">
        <f>O29*600</f>
        <v>731.9749212587185</v>
      </c>
      <c r="P30" s="15"/>
      <c r="Q30" s="15"/>
      <c r="R30" s="15"/>
      <c r="S30" s="14"/>
    </row>
    <row r="31" spans="1:19" x14ac:dyDescent="0.25">
      <c r="B31" s="12" t="s">
        <v>9</v>
      </c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3">
        <f>M19+M29</f>
        <v>4156217.2799999989</v>
      </c>
      <c r="N31" s="13">
        <f>N20+N30</f>
        <v>3852544087.5599995</v>
      </c>
      <c r="O31" s="13">
        <f>P20+O30</f>
        <v>1717.8898109562172</v>
      </c>
    </row>
    <row r="32" spans="1:19" x14ac:dyDescent="0.25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</row>
  </sheetData>
  <mergeCells count="7">
    <mergeCell ref="P5:R5"/>
    <mergeCell ref="A5:A6"/>
    <mergeCell ref="C5:C6"/>
    <mergeCell ref="D5:F5"/>
    <mergeCell ref="G5:I5"/>
    <mergeCell ref="J5:L5"/>
    <mergeCell ref="M5:O5"/>
  </mergeCells>
  <conditionalFormatting sqref="E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4DB3E2E-C11E-4734-9B59-3CBD73DCB0EB}</x14:id>
        </ext>
      </extLst>
    </cfRule>
  </conditionalFormatting>
  <conditionalFormatting sqref="H6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E862F2-5B70-44C1-99C5-864196E7CCF6}</x14:id>
        </ext>
      </extLst>
    </cfRule>
  </conditionalFormatting>
  <conditionalFormatting sqref="K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93858F-44DA-46D3-98BB-A708852ABF03}</x14:id>
        </ext>
      </extLst>
    </cfRule>
  </conditionalFormatting>
  <conditionalFormatting sqref="N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54E970D-4D68-4710-9F3E-80B264AB0C93}</x14:id>
        </ext>
      </extLst>
    </cfRule>
  </conditionalFormatting>
  <conditionalFormatting sqref="Q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D06BE18-1BA1-4C14-B6BF-3707E52A0FE1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4DB3E2E-C11E-4734-9B59-3CBD73DCB0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DEE862F2-5B70-44C1-99C5-864196E7CCF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6</xm:sqref>
        </x14:conditionalFormatting>
        <x14:conditionalFormatting xmlns:xm="http://schemas.microsoft.com/office/excel/2006/main">
          <x14:cfRule type="dataBar" id="{EE93858F-44DA-46D3-98BB-A708852ABF0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6</xm:sqref>
        </x14:conditionalFormatting>
        <x14:conditionalFormatting xmlns:xm="http://schemas.microsoft.com/office/excel/2006/main">
          <x14:cfRule type="dataBar" id="{954E970D-4D68-4710-9F3E-80B264AB0C9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6</xm:sqref>
        </x14:conditionalFormatting>
        <x14:conditionalFormatting xmlns:xm="http://schemas.microsoft.com/office/excel/2006/main">
          <x14:cfRule type="dataBar" id="{CD06BE18-1BA1-4C14-B6BF-3707E52A0F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SPITAL-CONSULTATIONS</vt:lpstr>
      <vt:lpstr>MEDICAMENT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Arturo Arce Ramírez</dc:creator>
  <cp:lastModifiedBy>Usuario</cp:lastModifiedBy>
  <dcterms:created xsi:type="dcterms:W3CDTF">2019-04-29T17:58:35Z</dcterms:created>
  <dcterms:modified xsi:type="dcterms:W3CDTF">2023-01-26T12:19:08Z</dcterms:modified>
</cp:coreProperties>
</file>